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368" windowHeight="9444"/>
  </bookViews>
  <sheets>
    <sheet name="Polysaccharides" sheetId="1" r:id="rId1"/>
    <sheet name="Polyphenols" sheetId="2" r:id="rId2"/>
  </sheets>
  <calcPr calcId="144525"/>
</workbook>
</file>

<file path=xl/sharedStrings.xml><?xml version="1.0" encoding="utf-8"?>
<sst xmlns="http://schemas.openxmlformats.org/spreadsheetml/2006/main" count="70" uniqueCount="23">
  <si>
    <t>Ratio of water/noni fruit powder</t>
  </si>
  <si>
    <t>Quality (g)</t>
  </si>
  <si>
    <t>Ratio of water/noni fruit powder (g/mL)</t>
  </si>
  <si>
    <t>1:60</t>
  </si>
  <si>
    <t>1:70</t>
  </si>
  <si>
    <t>1:80</t>
  </si>
  <si>
    <t>1:90</t>
  </si>
  <si>
    <t>Absorption value of polysaccharides</t>
  </si>
  <si>
    <t>Average value</t>
  </si>
  <si>
    <t xml:space="preserve">Content </t>
  </si>
  <si>
    <t>Extraction time</t>
  </si>
  <si>
    <t>Extraction time (min)</t>
  </si>
  <si>
    <t>Extraction temperature</t>
  </si>
  <si>
    <t>Extraction temperature (℃)</t>
  </si>
  <si>
    <t>Response surface design</t>
  </si>
  <si>
    <t>No.</t>
  </si>
  <si>
    <t>Factor</t>
  </si>
  <si>
    <t>Yield of polysaccharides (%)</t>
  </si>
  <si>
    <t>Ratio of water/noni fruit powder (mL/g)</t>
  </si>
  <si>
    <t>Extractio time (min)</t>
  </si>
  <si>
    <r>
      <rPr>
        <sz val="7.5"/>
        <rFont val="Times New Roman"/>
        <charset val="134"/>
      </rPr>
      <t>Extraction temperature (</t>
    </r>
    <r>
      <rPr>
        <sz val="7.5"/>
        <rFont val="宋体"/>
        <charset val="134"/>
      </rPr>
      <t>℃</t>
    </r>
    <r>
      <rPr>
        <sz val="7.5"/>
        <rFont val="Times New Roman"/>
        <charset val="134"/>
      </rPr>
      <t>)</t>
    </r>
  </si>
  <si>
    <t>Absorbance value of polyphenols</t>
  </si>
  <si>
    <t>Yield of polyphenols (%)</t>
  </si>
</sst>
</file>

<file path=xl/styles.xml><?xml version="1.0" encoding="utf-8"?>
<styleSheet xmlns="http://schemas.openxmlformats.org/spreadsheetml/2006/main">
  <numFmts count="6"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  <numFmt numFmtId="42" formatCode="_ &quot;￥&quot;* #,##0_ ;_ &quot;￥&quot;* \-#,##0_ ;_ &quot;￥&quot;* &quot;-&quot;_ ;_ @_ "/>
    <numFmt numFmtId="176" formatCode="0.0000_ "/>
    <numFmt numFmtId="177" formatCode="0.000_ "/>
  </numFmts>
  <fonts count="24">
    <font>
      <sz val="11"/>
      <color theme="1"/>
      <name val="宋体"/>
      <charset val="134"/>
      <scheme val="minor"/>
    </font>
    <font>
      <sz val="11"/>
      <name val="宋体"/>
      <charset val="134"/>
      <scheme val="minor"/>
    </font>
    <font>
      <sz val="7.5"/>
      <name val="宋体"/>
      <charset val="134"/>
    </font>
    <font>
      <sz val="7.5"/>
      <name val="Times New Roman"/>
      <charset val="134"/>
    </font>
    <font>
      <sz val="7.5"/>
      <color theme="1"/>
      <name val="宋体"/>
      <charset val="134"/>
    </font>
    <font>
      <sz val="11"/>
      <color theme="1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1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1"/>
      <color theme="1"/>
      <name val="宋体"/>
      <charset val="0"/>
      <scheme val="minor"/>
    </font>
    <font>
      <b/>
      <sz val="18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1"/>
      <color rgb="FFFA7D00"/>
      <name val="宋体"/>
      <charset val="0"/>
      <scheme val="minor"/>
    </font>
    <font>
      <sz val="11"/>
      <color rgb="FF0061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8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9" tint="0.799981688894314"/>
        <bgColor indexed="64"/>
      </patternFill>
    </fill>
  </fills>
  <borders count="14">
    <border>
      <left/>
      <right/>
      <top/>
      <bottom/>
      <diagonal/>
    </border>
    <border>
      <left/>
      <right/>
      <top style="thick">
        <color auto="1"/>
      </top>
      <bottom/>
      <diagonal/>
    </border>
    <border>
      <left/>
      <right/>
      <top style="thick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thick">
        <color auto="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/>
    <xf numFmtId="42" fontId="0" fillId="0" borderId="0" applyFont="0" applyFill="0" applyBorder="0" applyAlignment="0" applyProtection="0">
      <alignment vertical="center"/>
    </xf>
    <xf numFmtId="0" fontId="5" fillId="25" borderId="0" applyNumberFormat="0" applyBorder="0" applyAlignment="0" applyProtection="0">
      <alignment vertical="center"/>
    </xf>
    <xf numFmtId="0" fontId="20" fillId="22" borderId="12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5" fillId="5" borderId="0" applyNumberFormat="0" applyBorder="0" applyAlignment="0" applyProtection="0">
      <alignment vertical="center"/>
    </xf>
    <xf numFmtId="0" fontId="12" fillId="9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3" fillId="28" borderId="0" applyNumberFormat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0" fillId="14" borderId="9" applyNumberFormat="0" applyFont="0" applyAlignment="0" applyProtection="0">
      <alignment vertical="center"/>
    </xf>
    <xf numFmtId="0" fontId="13" fillId="21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5" fillId="0" borderId="7" applyNumberFormat="0" applyFill="0" applyAlignment="0" applyProtection="0">
      <alignment vertical="center"/>
    </xf>
    <xf numFmtId="0" fontId="7" fillId="0" borderId="7" applyNumberFormat="0" applyFill="0" applyAlignment="0" applyProtection="0">
      <alignment vertical="center"/>
    </xf>
    <xf numFmtId="0" fontId="13" fillId="27" borderId="0" applyNumberFormat="0" applyBorder="0" applyAlignment="0" applyProtection="0">
      <alignment vertical="center"/>
    </xf>
    <xf numFmtId="0" fontId="10" fillId="0" borderId="11" applyNumberFormat="0" applyFill="0" applyAlignment="0" applyProtection="0">
      <alignment vertical="center"/>
    </xf>
    <xf numFmtId="0" fontId="13" fillId="20" borderId="0" applyNumberFormat="0" applyBorder="0" applyAlignment="0" applyProtection="0">
      <alignment vertical="center"/>
    </xf>
    <xf numFmtId="0" fontId="14" fillId="13" borderId="8" applyNumberFormat="0" applyAlignment="0" applyProtection="0">
      <alignment vertical="center"/>
    </xf>
    <xf numFmtId="0" fontId="21" fillId="13" borderId="12" applyNumberFormat="0" applyAlignment="0" applyProtection="0">
      <alignment vertical="center"/>
    </xf>
    <xf numFmtId="0" fontId="6" fillId="4" borderId="6" applyNumberFormat="0" applyAlignment="0" applyProtection="0">
      <alignment vertical="center"/>
    </xf>
    <xf numFmtId="0" fontId="5" fillId="32" borderId="0" applyNumberFormat="0" applyBorder="0" applyAlignment="0" applyProtection="0">
      <alignment vertical="center"/>
    </xf>
    <xf numFmtId="0" fontId="13" fillId="17" borderId="0" applyNumberFormat="0" applyBorder="0" applyAlignment="0" applyProtection="0">
      <alignment vertical="center"/>
    </xf>
    <xf numFmtId="0" fontId="22" fillId="0" borderId="13" applyNumberFormat="0" applyFill="0" applyAlignment="0" applyProtection="0">
      <alignment vertical="center"/>
    </xf>
    <xf numFmtId="0" fontId="16" fillId="0" borderId="10" applyNumberFormat="0" applyFill="0" applyAlignment="0" applyProtection="0">
      <alignment vertical="center"/>
    </xf>
    <xf numFmtId="0" fontId="23" fillId="31" borderId="0" applyNumberFormat="0" applyBorder="0" applyAlignment="0" applyProtection="0">
      <alignment vertical="center"/>
    </xf>
    <xf numFmtId="0" fontId="19" fillId="19" borderId="0" applyNumberFormat="0" applyBorder="0" applyAlignment="0" applyProtection="0">
      <alignment vertical="center"/>
    </xf>
    <xf numFmtId="0" fontId="5" fillId="24" borderId="0" applyNumberFormat="0" applyBorder="0" applyAlignment="0" applyProtection="0">
      <alignment vertical="center"/>
    </xf>
    <xf numFmtId="0" fontId="13" fillId="12" borderId="0" applyNumberFormat="0" applyBorder="0" applyAlignment="0" applyProtection="0">
      <alignment vertical="center"/>
    </xf>
    <xf numFmtId="0" fontId="5" fillId="23" borderId="0" applyNumberFormat="0" applyBorder="0" applyAlignment="0" applyProtection="0">
      <alignment vertical="center"/>
    </xf>
    <xf numFmtId="0" fontId="5" fillId="3" borderId="0" applyNumberFormat="0" applyBorder="0" applyAlignment="0" applyProtection="0">
      <alignment vertical="center"/>
    </xf>
    <xf numFmtId="0" fontId="5" fillId="30" borderId="0" applyNumberFormat="0" applyBorder="0" applyAlignment="0" applyProtection="0">
      <alignment vertical="center"/>
    </xf>
    <xf numFmtId="0" fontId="5" fillId="8" borderId="0" applyNumberFormat="0" applyBorder="0" applyAlignment="0" applyProtection="0">
      <alignment vertical="center"/>
    </xf>
    <xf numFmtId="0" fontId="13" fillId="11" borderId="0" applyNumberFormat="0" applyBorder="0" applyAlignment="0" applyProtection="0">
      <alignment vertical="center"/>
    </xf>
    <xf numFmtId="0" fontId="13" fillId="16" borderId="0" applyNumberFormat="0" applyBorder="0" applyAlignment="0" applyProtection="0">
      <alignment vertical="center"/>
    </xf>
    <xf numFmtId="0" fontId="5" fillId="29" borderId="0" applyNumberFormat="0" applyBorder="0" applyAlignment="0" applyProtection="0">
      <alignment vertical="center"/>
    </xf>
    <xf numFmtId="0" fontId="5" fillId="7" borderId="0" applyNumberFormat="0" applyBorder="0" applyAlignment="0" applyProtection="0">
      <alignment vertical="center"/>
    </xf>
    <xf numFmtId="0" fontId="13" fillId="10" borderId="0" applyNumberFormat="0" applyBorder="0" applyAlignment="0" applyProtection="0">
      <alignment vertical="center"/>
    </xf>
    <xf numFmtId="0" fontId="5" fillId="2" borderId="0" applyNumberFormat="0" applyBorder="0" applyAlignment="0" applyProtection="0">
      <alignment vertical="center"/>
    </xf>
    <xf numFmtId="0" fontId="13" fillId="26" borderId="0" applyNumberFormat="0" applyBorder="0" applyAlignment="0" applyProtection="0">
      <alignment vertical="center"/>
    </xf>
    <xf numFmtId="0" fontId="13" fillId="15" borderId="0" applyNumberFormat="0" applyBorder="0" applyAlignment="0" applyProtection="0">
      <alignment vertical="center"/>
    </xf>
    <xf numFmtId="0" fontId="5" fillId="6" borderId="0" applyNumberFormat="0" applyBorder="0" applyAlignment="0" applyProtection="0">
      <alignment vertical="center"/>
    </xf>
    <xf numFmtId="0" fontId="13" fillId="18" borderId="0" applyNumberFormat="0" applyBorder="0" applyAlignment="0" applyProtection="0">
      <alignment vertical="center"/>
    </xf>
  </cellStyleXfs>
  <cellXfs count="17">
    <xf numFmtId="0" fontId="0" fillId="0" borderId="0" xfId="0"/>
    <xf numFmtId="0" fontId="1" fillId="0" borderId="0" xfId="0" applyFont="1"/>
    <xf numFmtId="176" fontId="1" fillId="0" borderId="0" xfId="0" applyNumberFormat="1" applyFont="1"/>
    <xf numFmtId="20" fontId="1" fillId="0" borderId="0" xfId="0" applyNumberFormat="1" applyFont="1" applyAlignment="1">
      <alignment horizontal="right"/>
    </xf>
    <xf numFmtId="49" fontId="1" fillId="0" borderId="0" xfId="0" applyNumberFormat="1" applyFont="1" applyAlignment="1">
      <alignment horizontal="right"/>
    </xf>
    <xf numFmtId="10" fontId="1" fillId="0" borderId="0" xfId="0" applyNumberFormat="1" applyFont="1"/>
    <xf numFmtId="0" fontId="1" fillId="0" borderId="0" xfId="0" applyNumberFormat="1" applyFont="1" applyAlignment="1">
      <alignment horizontal="right"/>
    </xf>
    <xf numFmtId="177" fontId="1" fillId="0" borderId="0" xfId="0" applyNumberFormat="1" applyFont="1"/>
    <xf numFmtId="10" fontId="0" fillId="0" borderId="0" xfId="0" applyNumberFormat="1"/>
    <xf numFmtId="0" fontId="2" fillId="0" borderId="1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4" fillId="0" borderId="5" xfId="0" applyFont="1" applyBorder="1" applyAlignment="1">
      <alignment horizontal="center" vertical="center" wrapText="1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50"/>
  <sheetViews>
    <sheetView tabSelected="1" topLeftCell="A7" workbookViewId="0">
      <selection activeCell="A31" sqref="A31"/>
    </sheetView>
  </sheetViews>
  <sheetFormatPr defaultColWidth="9" defaultRowHeight="14.4"/>
  <cols>
    <col min="1" max="1" width="16.7314814814815" customWidth="1"/>
    <col min="2" max="8" width="12.8888888888889"/>
  </cols>
  <sheetData>
    <row r="1" spans="1:1">
      <c r="A1" t="s">
        <v>0</v>
      </c>
    </row>
    <row r="2" spans="1:8">
      <c r="A2" s="1" t="s">
        <v>1</v>
      </c>
      <c r="B2" s="2">
        <v>0.5006</v>
      </c>
      <c r="C2" s="2">
        <v>0.4999</v>
      </c>
      <c r="D2" s="2">
        <v>0.5</v>
      </c>
      <c r="E2" s="2">
        <v>0.4996</v>
      </c>
      <c r="F2" s="2">
        <v>0.5005</v>
      </c>
      <c r="G2" s="2">
        <v>0.5001</v>
      </c>
      <c r="H2" s="2">
        <v>0.4997</v>
      </c>
    </row>
    <row r="3" spans="1:8">
      <c r="A3" s="1" t="s">
        <v>2</v>
      </c>
      <c r="B3" s="3">
        <v>0.0625</v>
      </c>
      <c r="C3" s="3">
        <v>0.0694444444444444</v>
      </c>
      <c r="D3" s="3">
        <v>0.0763888888888889</v>
      </c>
      <c r="E3" s="4" t="s">
        <v>3</v>
      </c>
      <c r="F3" s="4" t="s">
        <v>4</v>
      </c>
      <c r="G3" s="4" t="s">
        <v>5</v>
      </c>
      <c r="H3" s="4" t="s">
        <v>6</v>
      </c>
    </row>
    <row r="4" spans="1:8">
      <c r="A4" s="1" t="s">
        <v>7</v>
      </c>
      <c r="B4" s="1">
        <v>0.967</v>
      </c>
      <c r="C4" s="1">
        <v>0.989</v>
      </c>
      <c r="D4" s="1">
        <v>0.936</v>
      </c>
      <c r="E4" s="1">
        <v>0.954</v>
      </c>
      <c r="F4" s="1">
        <v>1.003</v>
      </c>
      <c r="G4" s="1">
        <v>1.029</v>
      </c>
      <c r="H4" s="1">
        <v>0.968</v>
      </c>
    </row>
    <row r="5" spans="1:8">
      <c r="A5" s="1" t="s">
        <v>7</v>
      </c>
      <c r="B5" s="1">
        <v>0.972</v>
      </c>
      <c r="C5" s="2">
        <v>1</v>
      </c>
      <c r="D5" s="1">
        <v>0.944</v>
      </c>
      <c r="E5" s="1">
        <v>0.977</v>
      </c>
      <c r="F5" s="1">
        <v>0.989</v>
      </c>
      <c r="G5" s="1">
        <v>1.047</v>
      </c>
      <c r="H5" s="1">
        <v>0.989</v>
      </c>
    </row>
    <row r="6" spans="1:8">
      <c r="A6" s="1" t="s">
        <v>7</v>
      </c>
      <c r="B6" s="1">
        <v>0.97</v>
      </c>
      <c r="C6" s="1">
        <v>0.992</v>
      </c>
      <c r="D6" s="1">
        <v>0.939</v>
      </c>
      <c r="E6" s="1">
        <v>0.957</v>
      </c>
      <c r="F6" s="1">
        <v>0.998</v>
      </c>
      <c r="G6" s="1">
        <v>1.032</v>
      </c>
      <c r="H6" s="1">
        <v>0.972</v>
      </c>
    </row>
    <row r="7" spans="1:8">
      <c r="A7" s="1" t="s">
        <v>8</v>
      </c>
      <c r="B7" s="1">
        <f>AVERAGE(B4:B6)</f>
        <v>0.969666666666667</v>
      </c>
      <c r="C7" s="1">
        <f t="shared" ref="C7:H7" si="0">AVERAGE(C4:C6)</f>
        <v>0.993666666666667</v>
      </c>
      <c r="D7" s="1">
        <f t="shared" si="0"/>
        <v>0.939666666666667</v>
      </c>
      <c r="E7" s="1">
        <f t="shared" si="0"/>
        <v>0.962666666666667</v>
      </c>
      <c r="F7" s="1">
        <f t="shared" si="0"/>
        <v>0.996666666666667</v>
      </c>
      <c r="G7" s="1">
        <f t="shared" si="0"/>
        <v>1.036</v>
      </c>
      <c r="H7" s="1">
        <f t="shared" si="0"/>
        <v>0.976333333333333</v>
      </c>
    </row>
    <row r="8" spans="1:8">
      <c r="A8" s="1" t="s">
        <v>9</v>
      </c>
      <c r="B8" s="5">
        <v>0.159</v>
      </c>
      <c r="C8" s="5">
        <v>0.1633</v>
      </c>
      <c r="D8" s="5">
        <v>0.1542</v>
      </c>
      <c r="E8" s="5">
        <v>0.1581</v>
      </c>
      <c r="F8" s="5">
        <v>0.1636</v>
      </c>
      <c r="G8" s="5">
        <v>0.1702</v>
      </c>
      <c r="H8" s="5">
        <v>0.1604</v>
      </c>
    </row>
    <row r="9" spans="2:8">
      <c r="B9">
        <f t="shared" ref="B9:H9" si="1">STDEV(B4:B6)</f>
        <v>0.00251661147842359</v>
      </c>
      <c r="C9">
        <f t="shared" si="1"/>
        <v>0.00568624070307733</v>
      </c>
      <c r="D9">
        <f t="shared" si="1"/>
        <v>0.00404145188432733</v>
      </c>
      <c r="E9">
        <f t="shared" si="1"/>
        <v>0.0125033328890074</v>
      </c>
      <c r="F9">
        <f t="shared" si="1"/>
        <v>0.00709459888459754</v>
      </c>
      <c r="G9">
        <f t="shared" si="1"/>
        <v>0.00964365076099294</v>
      </c>
      <c r="H9">
        <f t="shared" si="1"/>
        <v>0.0111504857891185</v>
      </c>
    </row>
    <row r="11" spans="1:7">
      <c r="A11" s="1" t="s">
        <v>10</v>
      </c>
      <c r="B11" s="1"/>
      <c r="C11" s="1"/>
      <c r="D11" s="1"/>
      <c r="E11" s="1"/>
      <c r="F11" s="1"/>
      <c r="G11" s="1"/>
    </row>
    <row r="12" spans="1:7">
      <c r="A12" s="1" t="s">
        <v>1</v>
      </c>
      <c r="B12" s="2">
        <v>0.4996</v>
      </c>
      <c r="C12" s="2">
        <v>0.5005</v>
      </c>
      <c r="D12" s="2">
        <v>0.4998</v>
      </c>
      <c r="E12" s="2">
        <v>0.5003</v>
      </c>
      <c r="F12" s="2">
        <v>0.5</v>
      </c>
      <c r="G12" s="2">
        <v>0.4998</v>
      </c>
    </row>
    <row r="13" spans="1:7">
      <c r="A13" s="1" t="s">
        <v>11</v>
      </c>
      <c r="B13" s="6">
        <v>5</v>
      </c>
      <c r="C13" s="6">
        <v>10</v>
      </c>
      <c r="D13" s="6">
        <v>15</v>
      </c>
      <c r="E13" s="6">
        <v>20</v>
      </c>
      <c r="F13" s="6">
        <v>25</v>
      </c>
      <c r="G13" s="6">
        <v>30</v>
      </c>
    </row>
    <row r="14" spans="1:7">
      <c r="A14" s="1" t="s">
        <v>7</v>
      </c>
      <c r="B14" s="1">
        <v>0.982</v>
      </c>
      <c r="C14" s="1">
        <v>1.044</v>
      </c>
      <c r="D14" s="1">
        <v>1.024</v>
      </c>
      <c r="E14" s="1">
        <v>1.023</v>
      </c>
      <c r="F14" s="1">
        <v>1.001</v>
      </c>
      <c r="G14" s="1">
        <v>0.993</v>
      </c>
    </row>
    <row r="15" spans="1:7">
      <c r="A15" s="1" t="s">
        <v>7</v>
      </c>
      <c r="B15" s="1">
        <v>1.009</v>
      </c>
      <c r="C15" s="1">
        <v>1.039</v>
      </c>
      <c r="D15" s="1">
        <v>1.039</v>
      </c>
      <c r="E15" s="1">
        <v>1.012</v>
      </c>
      <c r="F15" s="1">
        <v>1.009</v>
      </c>
      <c r="G15" s="1">
        <v>1.006</v>
      </c>
    </row>
    <row r="16" spans="1:7">
      <c r="A16" s="1" t="s">
        <v>7</v>
      </c>
      <c r="B16" s="1">
        <v>0.991</v>
      </c>
      <c r="C16" s="1">
        <v>1.043</v>
      </c>
      <c r="D16" s="1">
        <v>1.035</v>
      </c>
      <c r="E16" s="1">
        <v>1.007</v>
      </c>
      <c r="F16" s="1">
        <v>1.016</v>
      </c>
      <c r="G16" s="1">
        <v>0.989</v>
      </c>
    </row>
    <row r="17" spans="1:7">
      <c r="A17" s="1" t="s">
        <v>8</v>
      </c>
      <c r="B17" s="7">
        <f>AVERAGE(B14:B16)</f>
        <v>0.994</v>
      </c>
      <c r="C17" s="7">
        <f t="shared" ref="C17:G17" si="2">AVERAGE(C14:C16)</f>
        <v>1.042</v>
      </c>
      <c r="D17" s="7">
        <f t="shared" si="2"/>
        <v>1.03266666666667</v>
      </c>
      <c r="E17" s="7">
        <f t="shared" si="2"/>
        <v>1.014</v>
      </c>
      <c r="F17" s="7">
        <f t="shared" si="2"/>
        <v>1.00866666666667</v>
      </c>
      <c r="G17" s="7">
        <f t="shared" si="2"/>
        <v>0.996</v>
      </c>
    </row>
    <row r="18" spans="1:7">
      <c r="A18" s="1" t="s">
        <v>9</v>
      </c>
      <c r="B18" s="5">
        <v>0.1634</v>
      </c>
      <c r="C18" s="5">
        <v>0.1711</v>
      </c>
      <c r="D18" s="5">
        <v>0.1699</v>
      </c>
      <c r="E18" s="5">
        <v>0.1665</v>
      </c>
      <c r="F18" s="5">
        <v>0.1658</v>
      </c>
      <c r="G18" s="5">
        <v>0.1637</v>
      </c>
    </row>
    <row r="19" spans="2:7">
      <c r="B19">
        <f>STDEV(B14:B16)</f>
        <v>0.0137477270848675</v>
      </c>
      <c r="C19">
        <f t="shared" ref="B19:G19" si="3">STDEV(C14:C16)</f>
        <v>0.00264575131106463</v>
      </c>
      <c r="D19">
        <f t="shared" si="3"/>
        <v>0.00776745346515397</v>
      </c>
      <c r="E19">
        <f t="shared" si="3"/>
        <v>0.00818535277187244</v>
      </c>
      <c r="F19">
        <f t="shared" si="3"/>
        <v>0.0075055534994652</v>
      </c>
      <c r="G19">
        <f t="shared" si="3"/>
        <v>0.0088881944173156</v>
      </c>
    </row>
    <row r="21" spans="1:9">
      <c r="A21" s="1" t="s">
        <v>12</v>
      </c>
      <c r="B21" s="1"/>
      <c r="C21" s="1"/>
      <c r="D21" s="1"/>
      <c r="E21" s="1"/>
      <c r="F21" s="1"/>
      <c r="G21" s="1"/>
      <c r="H21" s="1"/>
      <c r="I21" s="1"/>
    </row>
    <row r="22" spans="1:9">
      <c r="A22" s="1" t="s">
        <v>1</v>
      </c>
      <c r="B22" s="2">
        <v>0.4996</v>
      </c>
      <c r="C22" s="2">
        <v>0.4996</v>
      </c>
      <c r="D22" s="2">
        <v>0.4999</v>
      </c>
      <c r="E22" s="2">
        <v>0.4998</v>
      </c>
      <c r="F22" s="2">
        <v>0.4998</v>
      </c>
      <c r="G22" s="2">
        <v>0.5003</v>
      </c>
      <c r="H22" s="2">
        <v>0.5006</v>
      </c>
      <c r="I22" s="2">
        <v>0.4999</v>
      </c>
    </row>
    <row r="23" spans="1:9">
      <c r="A23" s="1" t="s">
        <v>13</v>
      </c>
      <c r="B23" s="6">
        <v>25</v>
      </c>
      <c r="C23" s="6">
        <v>35</v>
      </c>
      <c r="D23" s="6">
        <v>45</v>
      </c>
      <c r="E23" s="6">
        <v>55</v>
      </c>
      <c r="F23" s="6">
        <v>65</v>
      </c>
      <c r="G23" s="6">
        <v>75</v>
      </c>
      <c r="H23" s="6">
        <v>85</v>
      </c>
      <c r="I23" s="6">
        <v>95</v>
      </c>
    </row>
    <row r="24" spans="1:9">
      <c r="A24" s="1" t="s">
        <v>7</v>
      </c>
      <c r="B24" s="1">
        <v>1.012</v>
      </c>
      <c r="C24" s="1">
        <v>1.035</v>
      </c>
      <c r="D24" s="1">
        <v>1.033</v>
      </c>
      <c r="E24" s="1">
        <v>1.042</v>
      </c>
      <c r="F24" s="1">
        <v>0.958</v>
      </c>
      <c r="G24" s="1">
        <v>0.941</v>
      </c>
      <c r="H24" s="1">
        <v>1.015</v>
      </c>
      <c r="I24" s="1">
        <v>0.979</v>
      </c>
    </row>
    <row r="25" spans="1:9">
      <c r="A25" s="1" t="s">
        <v>7</v>
      </c>
      <c r="B25" s="1">
        <v>0.998</v>
      </c>
      <c r="C25" s="1">
        <v>0.998</v>
      </c>
      <c r="D25" s="1">
        <v>1.038</v>
      </c>
      <c r="E25" s="1">
        <v>1.027</v>
      </c>
      <c r="F25" s="1">
        <v>0.913</v>
      </c>
      <c r="G25" s="1">
        <v>0.921</v>
      </c>
      <c r="H25" s="1">
        <v>1.01</v>
      </c>
      <c r="I25" s="1">
        <v>0.963</v>
      </c>
    </row>
    <row r="26" spans="1:9">
      <c r="A26" s="1" t="s">
        <v>7</v>
      </c>
      <c r="B26" s="1">
        <v>1.009</v>
      </c>
      <c r="C26" s="1">
        <v>1.018</v>
      </c>
      <c r="D26" s="1">
        <v>1.031</v>
      </c>
      <c r="E26" s="1">
        <v>0.978</v>
      </c>
      <c r="F26" s="1">
        <v>1.021</v>
      </c>
      <c r="G26" s="1">
        <v>0.951</v>
      </c>
      <c r="H26" s="1">
        <v>0.924</v>
      </c>
      <c r="I26" s="1">
        <v>0.975</v>
      </c>
    </row>
    <row r="27" spans="1:9">
      <c r="A27" s="1" t="s">
        <v>8</v>
      </c>
      <c r="B27" s="7">
        <f>AVERAGE(B24:B26)</f>
        <v>1.00633333333333</v>
      </c>
      <c r="C27" s="7">
        <f t="shared" ref="C27:I27" si="4">AVERAGE(C24:C26)</f>
        <v>1.017</v>
      </c>
      <c r="D27" s="7">
        <f t="shared" si="4"/>
        <v>1.034</v>
      </c>
      <c r="E27" s="7">
        <f t="shared" si="4"/>
        <v>1.01566666666667</v>
      </c>
      <c r="F27" s="7">
        <f t="shared" si="4"/>
        <v>0.964</v>
      </c>
      <c r="G27" s="7">
        <f t="shared" si="4"/>
        <v>0.937666666666667</v>
      </c>
      <c r="H27" s="7">
        <f t="shared" si="4"/>
        <v>0.983</v>
      </c>
      <c r="I27" s="7">
        <f t="shared" si="4"/>
        <v>0.972333333333333</v>
      </c>
    </row>
    <row r="28" spans="1:9">
      <c r="A28" s="1" t="s">
        <v>9</v>
      </c>
      <c r="B28" s="5">
        <v>0.1654</v>
      </c>
      <c r="C28" s="5">
        <v>0.1673</v>
      </c>
      <c r="D28" s="5">
        <v>0.17</v>
      </c>
      <c r="E28" s="5">
        <v>0.167</v>
      </c>
      <c r="F28" s="5">
        <v>0.1583</v>
      </c>
      <c r="G28" s="5">
        <v>0.1539</v>
      </c>
      <c r="H28" s="5">
        <v>0.1613</v>
      </c>
      <c r="I28" s="5">
        <v>0.1596</v>
      </c>
    </row>
    <row r="29" spans="1:9">
      <c r="A29" s="1"/>
      <c r="B29">
        <f t="shared" ref="B29:I29" si="5">STDEV(B24:B26)</f>
        <v>0.00737111479583198</v>
      </c>
      <c r="C29">
        <f t="shared" si="5"/>
        <v>0.0185202591774521</v>
      </c>
      <c r="D29">
        <f t="shared" si="5"/>
        <v>0.00360555127546405</v>
      </c>
      <c r="E29">
        <f t="shared" si="5"/>
        <v>0.0334713808100791</v>
      </c>
      <c r="F29">
        <f t="shared" si="5"/>
        <v>0.0542494239600753</v>
      </c>
      <c r="G29">
        <f t="shared" si="5"/>
        <v>0.0152752523165194</v>
      </c>
      <c r="H29">
        <f t="shared" si="5"/>
        <v>0.0511566222497146</v>
      </c>
      <c r="I29">
        <f t="shared" si="5"/>
        <v>0.00832666399786454</v>
      </c>
    </row>
    <row r="30" spans="1:9">
      <c r="A30" s="1"/>
      <c r="B30" s="1"/>
      <c r="C30" s="1"/>
      <c r="D30" s="1"/>
      <c r="E30" s="1"/>
      <c r="F30" s="1"/>
      <c r="G30" s="1"/>
      <c r="H30" s="1"/>
      <c r="I30" s="1"/>
    </row>
    <row r="31" spans="1:1">
      <c r="A31" s="1" t="s">
        <v>14</v>
      </c>
    </row>
    <row r="32" ht="15.15"/>
    <row r="33" ht="15.9" spans="1:5">
      <c r="A33" s="9" t="s">
        <v>15</v>
      </c>
      <c r="B33" s="10" t="s">
        <v>16</v>
      </c>
      <c r="C33" s="10"/>
      <c r="D33" s="10"/>
      <c r="E33" s="11" t="s">
        <v>17</v>
      </c>
    </row>
    <row r="34" ht="21.15" spans="1:5">
      <c r="A34" s="12"/>
      <c r="B34" s="13" t="s">
        <v>18</v>
      </c>
      <c r="C34" s="13" t="s">
        <v>19</v>
      </c>
      <c r="D34" s="14" t="s">
        <v>20</v>
      </c>
      <c r="E34" s="13"/>
    </row>
    <row r="35" spans="1:5">
      <c r="A35" s="15">
        <v>1</v>
      </c>
      <c r="B35" s="15">
        <v>90</v>
      </c>
      <c r="C35" s="15">
        <v>10</v>
      </c>
      <c r="D35" s="15">
        <v>50</v>
      </c>
      <c r="E35" s="15">
        <v>15.56</v>
      </c>
    </row>
    <row r="36" spans="1:5">
      <c r="A36" s="15">
        <v>2</v>
      </c>
      <c r="B36" s="15">
        <v>90</v>
      </c>
      <c r="C36" s="15">
        <v>5</v>
      </c>
      <c r="D36" s="15">
        <v>45</v>
      </c>
      <c r="E36" s="15">
        <v>15.19</v>
      </c>
    </row>
    <row r="37" spans="1:5">
      <c r="A37" s="15">
        <v>3</v>
      </c>
      <c r="B37" s="15">
        <v>70</v>
      </c>
      <c r="C37" s="15">
        <v>10</v>
      </c>
      <c r="D37" s="15">
        <v>40</v>
      </c>
      <c r="E37" s="15">
        <v>15.5</v>
      </c>
    </row>
    <row r="38" spans="1:5">
      <c r="A38" s="15">
        <v>4</v>
      </c>
      <c r="B38" s="15">
        <v>70</v>
      </c>
      <c r="C38" s="15">
        <v>10</v>
      </c>
      <c r="D38" s="15">
        <v>50</v>
      </c>
      <c r="E38" s="15">
        <v>15.8</v>
      </c>
    </row>
    <row r="39" spans="1:5">
      <c r="A39" s="15">
        <v>5</v>
      </c>
      <c r="B39" s="15">
        <v>80</v>
      </c>
      <c r="C39" s="15">
        <v>15</v>
      </c>
      <c r="D39" s="15">
        <v>50</v>
      </c>
      <c r="E39" s="15">
        <v>15.81</v>
      </c>
    </row>
    <row r="40" spans="1:5">
      <c r="A40" s="15">
        <v>6</v>
      </c>
      <c r="B40" s="15">
        <v>80</v>
      </c>
      <c r="C40" s="15">
        <v>5</v>
      </c>
      <c r="D40" s="15">
        <v>50</v>
      </c>
      <c r="E40" s="15">
        <v>13.84</v>
      </c>
    </row>
    <row r="41" spans="1:5">
      <c r="A41" s="15">
        <v>7</v>
      </c>
      <c r="B41" s="15">
        <v>80</v>
      </c>
      <c r="C41" s="15">
        <v>10</v>
      </c>
      <c r="D41" s="15">
        <v>45</v>
      </c>
      <c r="E41" s="15">
        <v>16.92</v>
      </c>
    </row>
    <row r="42" spans="1:5">
      <c r="A42" s="15">
        <v>8</v>
      </c>
      <c r="B42" s="15">
        <v>80</v>
      </c>
      <c r="C42" s="15">
        <v>10</v>
      </c>
      <c r="D42" s="15">
        <v>45</v>
      </c>
      <c r="E42" s="15">
        <v>16.84</v>
      </c>
    </row>
    <row r="43" spans="1:5">
      <c r="A43" s="15">
        <v>9</v>
      </c>
      <c r="B43" s="15">
        <v>70</v>
      </c>
      <c r="C43" s="15">
        <v>15</v>
      </c>
      <c r="D43" s="15">
        <v>45</v>
      </c>
      <c r="E43" s="15">
        <v>16.1</v>
      </c>
    </row>
    <row r="44" spans="1:5">
      <c r="A44" s="15">
        <v>10</v>
      </c>
      <c r="B44" s="15">
        <v>70</v>
      </c>
      <c r="C44" s="15">
        <v>5</v>
      </c>
      <c r="D44" s="15">
        <v>45</v>
      </c>
      <c r="E44" s="15">
        <v>15.05</v>
      </c>
    </row>
    <row r="45" spans="1:5">
      <c r="A45" s="15">
        <v>11</v>
      </c>
      <c r="B45" s="15">
        <v>90</v>
      </c>
      <c r="C45" s="15">
        <v>15</v>
      </c>
      <c r="D45" s="15">
        <v>45</v>
      </c>
      <c r="E45" s="15">
        <v>15.19</v>
      </c>
    </row>
    <row r="46" spans="1:5">
      <c r="A46" s="15">
        <v>12</v>
      </c>
      <c r="B46" s="15">
        <v>80</v>
      </c>
      <c r="C46" s="15">
        <v>15</v>
      </c>
      <c r="D46" s="15">
        <v>40</v>
      </c>
      <c r="E46" s="15">
        <v>14.46</v>
      </c>
    </row>
    <row r="47" spans="1:5">
      <c r="A47" s="15">
        <v>13</v>
      </c>
      <c r="B47" s="15">
        <v>80</v>
      </c>
      <c r="C47" s="15">
        <v>10</v>
      </c>
      <c r="D47" s="15">
        <v>45</v>
      </c>
      <c r="E47" s="15">
        <v>17.02</v>
      </c>
    </row>
    <row r="48" spans="1:5">
      <c r="A48" s="15">
        <v>14</v>
      </c>
      <c r="B48" s="15">
        <v>90</v>
      </c>
      <c r="C48" s="15">
        <v>10</v>
      </c>
      <c r="D48" s="15">
        <v>40</v>
      </c>
      <c r="E48" s="15">
        <v>15.59</v>
      </c>
    </row>
    <row r="49" ht="15.15" spans="1:5">
      <c r="A49" s="16">
        <v>15</v>
      </c>
      <c r="B49" s="16">
        <v>80</v>
      </c>
      <c r="C49" s="16">
        <v>5</v>
      </c>
      <c r="D49" s="16">
        <v>40</v>
      </c>
      <c r="E49" s="16">
        <v>14.74</v>
      </c>
    </row>
    <row r="50" ht="15.15"/>
  </sheetData>
  <mergeCells count="3">
    <mergeCell ref="B33:D33"/>
    <mergeCell ref="A33:A34"/>
    <mergeCell ref="E33:E34"/>
  </mergeCells>
  <pageMargins left="0.7" right="0.7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50"/>
  <sheetViews>
    <sheetView topLeftCell="A36" workbookViewId="0">
      <selection activeCell="A31" sqref="A31"/>
    </sheetView>
  </sheetViews>
  <sheetFormatPr defaultColWidth="9" defaultRowHeight="14.4"/>
  <cols>
    <col min="1" max="1" width="15.7314814814815" customWidth="1"/>
    <col min="2" max="2" width="12.6296296296296"/>
    <col min="3" max="3" width="12.8888888888889"/>
    <col min="5" max="5" width="11.7777777777778"/>
    <col min="6" max="6" width="12.8888888888889"/>
  </cols>
  <sheetData>
    <row r="1" spans="1:1">
      <c r="A1" t="s">
        <v>0</v>
      </c>
    </row>
    <row r="2" spans="1:8">
      <c r="A2" s="1" t="s">
        <v>1</v>
      </c>
      <c r="B2" s="2">
        <v>0.5006</v>
      </c>
      <c r="C2" s="2">
        <v>0.4999</v>
      </c>
      <c r="D2" s="2">
        <v>0.5</v>
      </c>
      <c r="E2" s="2">
        <v>0.4996</v>
      </c>
      <c r="F2" s="2">
        <v>0.5005</v>
      </c>
      <c r="G2" s="2">
        <v>0.5001</v>
      </c>
      <c r="H2" s="2">
        <v>0.4997</v>
      </c>
    </row>
    <row r="3" spans="1:8">
      <c r="A3" s="1" t="s">
        <v>2</v>
      </c>
      <c r="B3" s="3">
        <v>0.0625</v>
      </c>
      <c r="C3" s="3">
        <v>0.0694444444444444</v>
      </c>
      <c r="D3" s="3">
        <v>0.0763888888888889</v>
      </c>
      <c r="E3" s="4" t="s">
        <v>3</v>
      </c>
      <c r="F3" s="4" t="s">
        <v>4</v>
      </c>
      <c r="G3" s="4" t="s">
        <v>5</v>
      </c>
      <c r="H3" s="4" t="s">
        <v>6</v>
      </c>
    </row>
    <row r="4" spans="1:8">
      <c r="A4" s="1" t="s">
        <v>21</v>
      </c>
      <c r="B4" s="1">
        <v>0.745</v>
      </c>
      <c r="C4" s="1">
        <v>0.747</v>
      </c>
      <c r="D4" s="1">
        <v>0.743</v>
      </c>
      <c r="E4" s="1">
        <v>0.744</v>
      </c>
      <c r="F4" s="1">
        <v>0.779</v>
      </c>
      <c r="G4" s="1">
        <v>0.786</v>
      </c>
      <c r="H4" s="1">
        <v>0.785</v>
      </c>
    </row>
    <row r="5" spans="1:8">
      <c r="A5" s="1" t="s">
        <v>21</v>
      </c>
      <c r="B5" s="1">
        <v>0.74</v>
      </c>
      <c r="C5" s="1">
        <v>0.743</v>
      </c>
      <c r="D5" s="1">
        <v>0.751</v>
      </c>
      <c r="E5" s="1">
        <v>0.75</v>
      </c>
      <c r="F5" s="1">
        <v>0.774</v>
      </c>
      <c r="G5" s="1">
        <v>0.789</v>
      </c>
      <c r="H5" s="1">
        <v>0.785</v>
      </c>
    </row>
    <row r="6" spans="1:8">
      <c r="A6" s="1" t="s">
        <v>21</v>
      </c>
      <c r="B6" s="1">
        <v>0.743</v>
      </c>
      <c r="C6" s="1">
        <v>0.746</v>
      </c>
      <c r="D6" s="1">
        <v>0.756</v>
      </c>
      <c r="E6" s="1">
        <v>0.747</v>
      </c>
      <c r="F6" s="1">
        <v>0.776</v>
      </c>
      <c r="G6" s="1">
        <v>0.788</v>
      </c>
      <c r="H6" s="1">
        <v>0.782</v>
      </c>
    </row>
    <row r="7" spans="1:8">
      <c r="A7" s="1" t="s">
        <v>8</v>
      </c>
      <c r="B7" s="1">
        <f>AVERAGE(B4:B6)</f>
        <v>0.742666666666667</v>
      </c>
      <c r="C7" s="1">
        <f t="shared" ref="C7:H7" si="0">AVERAGE(C4:C6)</f>
        <v>0.745333333333333</v>
      </c>
      <c r="D7" s="1">
        <f t="shared" si="0"/>
        <v>0.75</v>
      </c>
      <c r="E7" s="1">
        <f t="shared" si="0"/>
        <v>0.747</v>
      </c>
      <c r="F7" s="1">
        <f t="shared" si="0"/>
        <v>0.776333333333333</v>
      </c>
      <c r="G7" s="1">
        <f t="shared" si="0"/>
        <v>0.787666666666667</v>
      </c>
      <c r="H7" s="1">
        <f t="shared" si="0"/>
        <v>0.784</v>
      </c>
    </row>
    <row r="8" spans="1:8">
      <c r="A8" s="1" t="s">
        <v>9</v>
      </c>
      <c r="B8" s="5">
        <v>0.0716</v>
      </c>
      <c r="C8" s="5">
        <v>0.072</v>
      </c>
      <c r="D8" s="5">
        <v>0.0724</v>
      </c>
      <c r="E8" s="5">
        <v>0.0721</v>
      </c>
      <c r="F8" s="5">
        <v>0.075</v>
      </c>
      <c r="G8" s="5">
        <v>0.0761</v>
      </c>
      <c r="H8" s="5">
        <v>0.0758</v>
      </c>
    </row>
    <row r="9" spans="2:8">
      <c r="B9">
        <f>STDEV(B4:B6)</f>
        <v>0.00251661147842359</v>
      </c>
      <c r="C9">
        <f t="shared" ref="B9:H9" si="1">STDEV(C4:C6)</f>
        <v>0.00208166599946613</v>
      </c>
      <c r="D9">
        <f t="shared" si="1"/>
        <v>0.00655743852430201</v>
      </c>
      <c r="E9">
        <f t="shared" si="1"/>
        <v>0.003</v>
      </c>
      <c r="F9">
        <f t="shared" si="1"/>
        <v>0.00251661147842359</v>
      </c>
      <c r="G9">
        <f t="shared" si="1"/>
        <v>0.00152752523165195</v>
      </c>
      <c r="H9">
        <f t="shared" si="1"/>
        <v>0.00173205080756888</v>
      </c>
    </row>
    <row r="11" spans="1:1">
      <c r="A11" s="1" t="s">
        <v>10</v>
      </c>
    </row>
    <row r="12" spans="1:7">
      <c r="A12" s="1" t="s">
        <v>1</v>
      </c>
      <c r="B12" s="2">
        <v>0.4996</v>
      </c>
      <c r="C12" s="2">
        <v>0.5005</v>
      </c>
      <c r="D12" s="2">
        <v>0.4998</v>
      </c>
      <c r="E12" s="2">
        <v>0.5003</v>
      </c>
      <c r="F12" s="2">
        <v>0.5</v>
      </c>
      <c r="G12" s="2">
        <v>0.4998</v>
      </c>
    </row>
    <row r="13" spans="1:7">
      <c r="A13" s="1" t="s">
        <v>11</v>
      </c>
      <c r="B13" s="6">
        <v>5</v>
      </c>
      <c r="C13" s="6">
        <v>10</v>
      </c>
      <c r="D13" s="6">
        <v>15</v>
      </c>
      <c r="E13" s="6">
        <v>20</v>
      </c>
      <c r="F13" s="6">
        <v>25</v>
      </c>
      <c r="G13" s="6">
        <v>30</v>
      </c>
    </row>
    <row r="14" spans="1:7">
      <c r="A14" s="1" t="s">
        <v>21</v>
      </c>
      <c r="B14" s="1">
        <v>0.78</v>
      </c>
      <c r="C14" s="1">
        <v>0.842</v>
      </c>
      <c r="D14" s="1">
        <v>0.817</v>
      </c>
      <c r="E14" s="1">
        <v>0.826</v>
      </c>
      <c r="F14" s="1">
        <v>0.81</v>
      </c>
      <c r="G14" s="1">
        <v>0.809</v>
      </c>
    </row>
    <row r="15" spans="1:7">
      <c r="A15" s="1" t="s">
        <v>21</v>
      </c>
      <c r="B15" s="1">
        <v>0.779</v>
      </c>
      <c r="C15" s="1">
        <v>0.837</v>
      </c>
      <c r="D15" s="1">
        <v>0.818</v>
      </c>
      <c r="E15" s="1">
        <v>0.825</v>
      </c>
      <c r="F15" s="1">
        <v>0.8</v>
      </c>
      <c r="G15" s="1">
        <v>0.811</v>
      </c>
    </row>
    <row r="16" spans="1:7">
      <c r="A16" s="1" t="s">
        <v>21</v>
      </c>
      <c r="B16" s="1">
        <v>0.778</v>
      </c>
      <c r="C16" s="1">
        <v>0.84</v>
      </c>
      <c r="D16" s="1">
        <v>0.816</v>
      </c>
      <c r="E16" s="1">
        <v>0.826</v>
      </c>
      <c r="F16" s="1">
        <v>0.808</v>
      </c>
      <c r="G16" s="1">
        <v>0.807</v>
      </c>
    </row>
    <row r="17" spans="1:7">
      <c r="A17" s="1" t="s">
        <v>8</v>
      </c>
      <c r="B17" s="7">
        <f>AVERAGE(B14:B16)</f>
        <v>0.779</v>
      </c>
      <c r="C17" s="7">
        <f t="shared" ref="C17:G17" si="2">AVERAGE(C14:C16)</f>
        <v>0.839666666666667</v>
      </c>
      <c r="D17" s="7">
        <f t="shared" si="2"/>
        <v>0.817</v>
      </c>
      <c r="E17" s="7">
        <f t="shared" si="2"/>
        <v>0.825666666666667</v>
      </c>
      <c r="F17" s="7">
        <f t="shared" si="2"/>
        <v>0.806</v>
      </c>
      <c r="G17" s="7">
        <f t="shared" si="2"/>
        <v>0.809</v>
      </c>
    </row>
    <row r="18" spans="1:7">
      <c r="A18" s="1" t="s">
        <v>9</v>
      </c>
      <c r="B18" s="5">
        <v>0.0754</v>
      </c>
      <c r="C18" s="5">
        <v>0.0813</v>
      </c>
      <c r="D18" s="5">
        <v>0.0791</v>
      </c>
      <c r="E18" s="5">
        <v>0.0799</v>
      </c>
      <c r="F18" s="5">
        <v>0.078</v>
      </c>
      <c r="G18" s="5">
        <v>0.0783</v>
      </c>
    </row>
    <row r="19" spans="2:7">
      <c r="B19">
        <f t="shared" ref="B19:G19" si="3">STDEV(B14:B16)</f>
        <v>0.001</v>
      </c>
      <c r="C19">
        <f t="shared" si="3"/>
        <v>0.00251661147842359</v>
      </c>
      <c r="D19">
        <f t="shared" si="3"/>
        <v>0.001</v>
      </c>
      <c r="E19">
        <f t="shared" si="3"/>
        <v>0.000577350269189626</v>
      </c>
      <c r="F19">
        <f t="shared" si="3"/>
        <v>0.00529150262212919</v>
      </c>
      <c r="G19">
        <f t="shared" si="3"/>
        <v>0.002</v>
      </c>
    </row>
    <row r="21" spans="1:1">
      <c r="A21" s="1" t="s">
        <v>12</v>
      </c>
    </row>
    <row r="22" spans="1:9">
      <c r="A22" s="1" t="s">
        <v>1</v>
      </c>
      <c r="B22" s="2">
        <v>0.4996</v>
      </c>
      <c r="C22" s="2">
        <v>0.4996</v>
      </c>
      <c r="D22" s="2">
        <v>0.4999</v>
      </c>
      <c r="E22" s="2">
        <v>0.4998</v>
      </c>
      <c r="F22" s="2">
        <v>0.4998</v>
      </c>
      <c r="G22" s="2">
        <v>0.5003</v>
      </c>
      <c r="H22" s="2">
        <v>0.5006</v>
      </c>
      <c r="I22" s="2">
        <v>0.4999</v>
      </c>
    </row>
    <row r="23" spans="1:9">
      <c r="A23" s="1" t="s">
        <v>13</v>
      </c>
      <c r="B23" s="6">
        <v>25</v>
      </c>
      <c r="C23" s="6">
        <v>35</v>
      </c>
      <c r="D23" s="6">
        <v>45</v>
      </c>
      <c r="E23" s="6">
        <v>55</v>
      </c>
      <c r="F23" s="6">
        <v>65</v>
      </c>
      <c r="G23" s="6">
        <v>75</v>
      </c>
      <c r="H23" s="6">
        <v>85</v>
      </c>
      <c r="I23" s="6">
        <v>95</v>
      </c>
    </row>
    <row r="24" spans="1:9">
      <c r="A24" s="1" t="s">
        <v>21</v>
      </c>
      <c r="B24" s="1">
        <v>0.745</v>
      </c>
      <c r="C24" s="1">
        <v>0.761</v>
      </c>
      <c r="D24" s="1">
        <v>0.796</v>
      </c>
      <c r="E24" s="1">
        <v>0.82</v>
      </c>
      <c r="F24" s="1">
        <v>0.836</v>
      </c>
      <c r="G24" s="1">
        <v>0.878</v>
      </c>
      <c r="H24" s="1">
        <v>0.877</v>
      </c>
      <c r="I24" s="1">
        <v>0.932</v>
      </c>
    </row>
    <row r="25" spans="1:9">
      <c r="A25" s="1" t="s">
        <v>21</v>
      </c>
      <c r="B25" s="1">
        <v>0.742</v>
      </c>
      <c r="C25" s="1">
        <v>0.765</v>
      </c>
      <c r="D25" s="1">
        <v>0.799</v>
      </c>
      <c r="E25" s="1">
        <v>0.83</v>
      </c>
      <c r="F25" s="1">
        <v>0.84</v>
      </c>
      <c r="G25" s="1">
        <v>0.881</v>
      </c>
      <c r="H25" s="1">
        <v>0.89</v>
      </c>
      <c r="I25" s="1">
        <v>0.924</v>
      </c>
    </row>
    <row r="26" spans="1:9">
      <c r="A26" s="1" t="s">
        <v>21</v>
      </c>
      <c r="B26" s="1">
        <v>0.735</v>
      </c>
      <c r="C26" s="1">
        <v>0.762</v>
      </c>
      <c r="D26" s="1">
        <v>0.8</v>
      </c>
      <c r="E26" s="1">
        <v>0.825</v>
      </c>
      <c r="F26" s="1">
        <v>0.832</v>
      </c>
      <c r="G26" s="1">
        <v>0.861</v>
      </c>
      <c r="H26" s="1">
        <v>0.873</v>
      </c>
      <c r="I26" s="1">
        <v>0.928</v>
      </c>
    </row>
    <row r="27" spans="1:9">
      <c r="A27" s="1" t="s">
        <v>8</v>
      </c>
      <c r="B27" s="7">
        <f>AVERAGE(B24:B26)</f>
        <v>0.740666666666667</v>
      </c>
      <c r="C27" s="7">
        <f t="shared" ref="C27:I27" si="4">AVERAGE(C24:C26)</f>
        <v>0.762666666666667</v>
      </c>
      <c r="D27" s="7">
        <f t="shared" si="4"/>
        <v>0.798333333333333</v>
      </c>
      <c r="E27" s="7">
        <f t="shared" si="4"/>
        <v>0.825</v>
      </c>
      <c r="F27" s="7">
        <f t="shared" si="4"/>
        <v>0.836</v>
      </c>
      <c r="G27" s="7">
        <f t="shared" si="4"/>
        <v>0.873333333333333</v>
      </c>
      <c r="H27" s="7">
        <f t="shared" si="4"/>
        <v>0.88</v>
      </c>
      <c r="I27" s="7">
        <f t="shared" si="4"/>
        <v>0.928</v>
      </c>
    </row>
    <row r="28" spans="1:9">
      <c r="A28" s="1" t="s">
        <v>9</v>
      </c>
      <c r="B28" s="5">
        <v>0.0716</v>
      </c>
      <c r="C28" s="5">
        <v>0.0738</v>
      </c>
      <c r="D28" s="5">
        <v>0.0772</v>
      </c>
      <c r="E28" s="5">
        <v>0.0799</v>
      </c>
      <c r="F28" s="5">
        <v>0.0812</v>
      </c>
      <c r="G28" s="5">
        <v>0.0847</v>
      </c>
      <c r="H28" s="8">
        <v>0.0853</v>
      </c>
      <c r="I28" s="8">
        <v>0.0902</v>
      </c>
    </row>
    <row r="29" spans="2:9">
      <c r="B29">
        <f t="shared" ref="B29:I29" si="5">STDEV(B24:B26)</f>
        <v>0.00513160143944689</v>
      </c>
      <c r="C29">
        <f t="shared" si="5"/>
        <v>0.00208166599946613</v>
      </c>
      <c r="D29">
        <f t="shared" si="5"/>
        <v>0.00208166599946613</v>
      </c>
      <c r="E29">
        <f t="shared" si="5"/>
        <v>0.005</v>
      </c>
      <c r="F29">
        <f t="shared" si="5"/>
        <v>0.004</v>
      </c>
      <c r="G29">
        <f t="shared" si="5"/>
        <v>0.010785793124909</v>
      </c>
      <c r="H29">
        <f t="shared" si="5"/>
        <v>0.0088881944173156</v>
      </c>
      <c r="I29">
        <f t="shared" si="5"/>
        <v>0.004</v>
      </c>
    </row>
    <row r="31" spans="1:1">
      <c r="A31" s="1" t="s">
        <v>14</v>
      </c>
    </row>
    <row r="32" ht="15.15"/>
    <row r="33" ht="15.9" spans="1:5">
      <c r="A33" s="9" t="s">
        <v>15</v>
      </c>
      <c r="B33" s="10" t="s">
        <v>16</v>
      </c>
      <c r="C33" s="10"/>
      <c r="D33" s="10"/>
      <c r="E33" s="11" t="s">
        <v>22</v>
      </c>
    </row>
    <row r="34" ht="31.35" spans="1:5">
      <c r="A34" s="12"/>
      <c r="B34" s="13" t="s">
        <v>18</v>
      </c>
      <c r="C34" s="13" t="s">
        <v>19</v>
      </c>
      <c r="D34" s="14" t="s">
        <v>20</v>
      </c>
      <c r="E34" s="13"/>
    </row>
    <row r="35" spans="1:5">
      <c r="A35" s="15">
        <v>1</v>
      </c>
      <c r="B35" s="15">
        <v>80</v>
      </c>
      <c r="C35" s="15">
        <v>10</v>
      </c>
      <c r="D35" s="15">
        <v>90</v>
      </c>
      <c r="E35" s="15">
        <v>8.6</v>
      </c>
    </row>
    <row r="36" spans="1:5">
      <c r="A36" s="15">
        <v>2</v>
      </c>
      <c r="B36" s="15">
        <v>90</v>
      </c>
      <c r="C36" s="15">
        <v>5</v>
      </c>
      <c r="D36" s="15">
        <v>90</v>
      </c>
      <c r="E36" s="15">
        <v>8.4</v>
      </c>
    </row>
    <row r="37" spans="1:5">
      <c r="A37" s="15">
        <v>3</v>
      </c>
      <c r="B37" s="15">
        <v>70</v>
      </c>
      <c r="C37" s="15">
        <v>10</v>
      </c>
      <c r="D37" s="15">
        <v>85</v>
      </c>
      <c r="E37" s="15">
        <v>7.8</v>
      </c>
    </row>
    <row r="38" spans="1:5">
      <c r="A38" s="15">
        <v>4</v>
      </c>
      <c r="B38" s="15">
        <v>70</v>
      </c>
      <c r="C38" s="15">
        <v>10</v>
      </c>
      <c r="D38" s="15">
        <v>95</v>
      </c>
      <c r="E38" s="15">
        <v>8.5</v>
      </c>
    </row>
    <row r="39" spans="1:5">
      <c r="A39" s="15">
        <v>5</v>
      </c>
      <c r="B39" s="15">
        <v>80</v>
      </c>
      <c r="C39" s="15">
        <v>15</v>
      </c>
      <c r="D39" s="15">
        <v>85</v>
      </c>
      <c r="E39" s="15">
        <v>7.8</v>
      </c>
    </row>
    <row r="40" spans="1:5">
      <c r="A40" s="15">
        <v>6</v>
      </c>
      <c r="B40" s="15">
        <v>70</v>
      </c>
      <c r="C40" s="15">
        <v>15</v>
      </c>
      <c r="D40" s="15">
        <v>90</v>
      </c>
      <c r="E40" s="15">
        <v>8</v>
      </c>
    </row>
    <row r="41" spans="1:5">
      <c r="A41" s="15">
        <v>7</v>
      </c>
      <c r="B41" s="15">
        <v>80</v>
      </c>
      <c r="C41" s="15">
        <v>10</v>
      </c>
      <c r="D41" s="15">
        <v>90</v>
      </c>
      <c r="E41" s="15">
        <v>8.6</v>
      </c>
    </row>
    <row r="42" spans="1:5">
      <c r="A42" s="15">
        <v>8</v>
      </c>
      <c r="B42" s="15">
        <v>80</v>
      </c>
      <c r="C42" s="15">
        <v>5</v>
      </c>
      <c r="D42" s="15">
        <v>95</v>
      </c>
      <c r="E42" s="15">
        <v>8.2</v>
      </c>
    </row>
    <row r="43" spans="1:5">
      <c r="A43" s="15">
        <v>9</v>
      </c>
      <c r="B43" s="15">
        <v>90</v>
      </c>
      <c r="C43" s="15">
        <v>15</v>
      </c>
      <c r="D43" s="15">
        <v>90</v>
      </c>
      <c r="E43" s="15">
        <v>8.3</v>
      </c>
    </row>
    <row r="44" spans="1:5">
      <c r="A44" s="15">
        <v>10</v>
      </c>
      <c r="B44" s="15">
        <v>70</v>
      </c>
      <c r="C44" s="15">
        <v>5</v>
      </c>
      <c r="D44" s="15">
        <v>90</v>
      </c>
      <c r="E44" s="15">
        <v>7.4</v>
      </c>
    </row>
    <row r="45" spans="1:5">
      <c r="A45" s="15">
        <v>11</v>
      </c>
      <c r="B45" s="15">
        <v>90</v>
      </c>
      <c r="C45" s="15">
        <v>10</v>
      </c>
      <c r="D45" s="15">
        <v>85</v>
      </c>
      <c r="E45" s="15">
        <v>8.3</v>
      </c>
    </row>
    <row r="46" spans="1:5">
      <c r="A46" s="15">
        <v>12</v>
      </c>
      <c r="B46" s="15">
        <v>90</v>
      </c>
      <c r="C46" s="15">
        <v>10</v>
      </c>
      <c r="D46" s="15">
        <v>95</v>
      </c>
      <c r="E46" s="15">
        <v>8.9</v>
      </c>
    </row>
    <row r="47" spans="1:5">
      <c r="A47" s="15">
        <v>13</v>
      </c>
      <c r="B47" s="15">
        <v>80</v>
      </c>
      <c r="C47" s="15">
        <v>10</v>
      </c>
      <c r="D47" s="15">
        <v>90</v>
      </c>
      <c r="E47" s="15">
        <v>8.4</v>
      </c>
    </row>
    <row r="48" spans="1:5">
      <c r="A48" s="15">
        <v>14</v>
      </c>
      <c r="B48" s="15">
        <v>80</v>
      </c>
      <c r="C48" s="15">
        <v>15</v>
      </c>
      <c r="D48" s="15">
        <v>95</v>
      </c>
      <c r="E48" s="15">
        <v>8.5</v>
      </c>
    </row>
    <row r="49" ht="15.15" spans="1:5">
      <c r="A49" s="16">
        <v>15</v>
      </c>
      <c r="B49" s="16">
        <v>80</v>
      </c>
      <c r="C49" s="16">
        <v>5</v>
      </c>
      <c r="D49" s="16">
        <v>85</v>
      </c>
      <c r="E49" s="16">
        <v>7.9</v>
      </c>
    </row>
    <row r="50" ht="15.15"/>
  </sheetData>
  <mergeCells count="3">
    <mergeCell ref="B33:D33"/>
    <mergeCell ref="A33:A34"/>
    <mergeCell ref="E33:E34"/>
  </mergeCells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Polysaccharides</vt:lpstr>
      <vt:lpstr>Polyphenol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忆</cp:lastModifiedBy>
  <dcterms:created xsi:type="dcterms:W3CDTF">2006-09-16T00:00:00Z</dcterms:created>
  <dcterms:modified xsi:type="dcterms:W3CDTF">2021-01-05T01:18:3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228</vt:lpwstr>
  </property>
</Properties>
</file>